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0" windowWidth="25600" windowHeight="16060" tabRatio="208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7" i="1" l="1"/>
  <c r="D87" i="1"/>
  <c r="E87" i="1"/>
  <c r="F87" i="1"/>
  <c r="F86" i="1"/>
</calcChain>
</file>

<file path=xl/sharedStrings.xml><?xml version="1.0" encoding="utf-8"?>
<sst xmlns="http://schemas.openxmlformats.org/spreadsheetml/2006/main" count="261" uniqueCount="97">
  <si>
    <t>Average</t>
  </si>
  <si>
    <t>Sample_10</t>
  </si>
  <si>
    <t>Leh</t>
  </si>
  <si>
    <t>Sample_14</t>
  </si>
  <si>
    <t>Sample_15</t>
  </si>
  <si>
    <t>Sample_16</t>
  </si>
  <si>
    <t>Sample_17</t>
  </si>
  <si>
    <t>Sample_18</t>
  </si>
  <si>
    <t>Sample_19</t>
  </si>
  <si>
    <t>Sample_1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2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</t>
  </si>
  <si>
    <t>Sample_4</t>
  </si>
  <si>
    <t>Sample_5</t>
  </si>
  <si>
    <t>Sample_6</t>
  </si>
  <si>
    <t>Sample_7</t>
  </si>
  <si>
    <t>Sample_8</t>
  </si>
  <si>
    <t>Sample_9</t>
  </si>
  <si>
    <t>Sample_49</t>
  </si>
  <si>
    <t>Rural</t>
  </si>
  <si>
    <t>Sample_62</t>
  </si>
  <si>
    <t>Sample_63</t>
  </si>
  <si>
    <t>Sample_64</t>
  </si>
  <si>
    <t>Sample_65</t>
  </si>
  <si>
    <t>Sample_66</t>
  </si>
  <si>
    <t>Sample_67</t>
  </si>
  <si>
    <t>Sample_68</t>
  </si>
  <si>
    <t>Sample_69</t>
  </si>
  <si>
    <t>Sample_70</t>
  </si>
  <si>
    <t>Sample_71</t>
  </si>
  <si>
    <t>Sample_72</t>
  </si>
  <si>
    <t>Sample_73</t>
  </si>
  <si>
    <t>Sample_74</t>
  </si>
  <si>
    <t>Sample_75</t>
  </si>
  <si>
    <t>Sample_76</t>
  </si>
  <si>
    <t>Sample_77</t>
  </si>
  <si>
    <t>Sample_78</t>
  </si>
  <si>
    <t>Sample_79</t>
  </si>
  <si>
    <t>Sample_80</t>
  </si>
  <si>
    <t>Sample_81</t>
  </si>
  <si>
    <t>Sample_82</t>
  </si>
  <si>
    <t>Sample_83</t>
  </si>
  <si>
    <t>Sample_84</t>
  </si>
  <si>
    <t>Sample_85</t>
  </si>
  <si>
    <t>Sample_40</t>
  </si>
  <si>
    <t>Urban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8</t>
  </si>
  <si>
    <t>Sample_50</t>
  </si>
  <si>
    <t>Sample_51</t>
  </si>
  <si>
    <t>Sample_52</t>
  </si>
  <si>
    <t>Sample_53</t>
  </si>
  <si>
    <t>Sample_54</t>
  </si>
  <si>
    <t>Sample_55</t>
  </si>
  <si>
    <t>Sample_57</t>
  </si>
  <si>
    <t>Sample_58</t>
  </si>
  <si>
    <t>Sample_59</t>
  </si>
  <si>
    <t>Sample_60</t>
  </si>
  <si>
    <t>Sample_61</t>
  </si>
  <si>
    <t>Sample_86</t>
  </si>
  <si>
    <t>Sample_87</t>
  </si>
  <si>
    <t>Sample_88</t>
  </si>
  <si>
    <t>Sample_89</t>
  </si>
  <si>
    <t>Cohort</t>
  </si>
  <si>
    <t>Gender</t>
  </si>
  <si>
    <t>Age</t>
  </si>
  <si>
    <t>M</t>
  </si>
  <si>
    <t>F</t>
  </si>
  <si>
    <t>Total Sequences</t>
  </si>
  <si>
    <t>Total_OTUs</t>
  </si>
  <si>
    <t>Species Simpson Diversity</t>
  </si>
  <si>
    <t>Supplementary Table S1: The average length, the number of sequences and the region affiliations of the 84 16S rRNA gene amplicon datasets analyzed in the curr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tabSelected="1" topLeftCell="A59" zoomScale="90" zoomScaleNormal="90" zoomScalePageLayoutView="90" workbookViewId="0">
      <selection activeCell="U10" sqref="U10"/>
    </sheetView>
  </sheetViews>
  <sheetFormatPr baseColWidth="10" defaultColWidth="8.83203125" defaultRowHeight="12" x14ac:dyDescent="0"/>
  <cols>
    <col min="4" max="4" width="8.83203125" style="2"/>
    <col min="5" max="5" width="12.1640625" style="2" customWidth="1"/>
    <col min="6" max="6" width="13.6640625" style="2" customWidth="1"/>
    <col min="7" max="7" width="8.83203125" style="2"/>
  </cols>
  <sheetData>
    <row r="1" spans="1:8" s="2" customFormat="1">
      <c r="B1" s="2" t="s">
        <v>88</v>
      </c>
      <c r="C1" s="2" t="s">
        <v>89</v>
      </c>
      <c r="D1" s="2" t="s">
        <v>90</v>
      </c>
      <c r="E1" s="2" t="s">
        <v>0</v>
      </c>
      <c r="F1" s="2" t="s">
        <v>93</v>
      </c>
      <c r="G1" s="2" t="s">
        <v>94</v>
      </c>
      <c r="H1" s="2" t="s">
        <v>95</v>
      </c>
    </row>
    <row r="2" spans="1:8">
      <c r="A2" t="s">
        <v>9</v>
      </c>
      <c r="B2" t="s">
        <v>2</v>
      </c>
      <c r="C2" t="s">
        <v>91</v>
      </c>
      <c r="D2" s="2">
        <v>59</v>
      </c>
      <c r="E2" s="2">
        <v>594.38862513322397</v>
      </c>
      <c r="F2" s="2">
        <v>20642</v>
      </c>
      <c r="G2" s="2">
        <v>2086</v>
      </c>
      <c r="H2">
        <v>0.53228478721797301</v>
      </c>
    </row>
    <row r="3" spans="1:8">
      <c r="A3" t="s">
        <v>20</v>
      </c>
      <c r="B3" t="s">
        <v>2</v>
      </c>
      <c r="C3" t="s">
        <v>91</v>
      </c>
      <c r="D3" s="2">
        <v>22</v>
      </c>
      <c r="E3" s="2">
        <v>595.47434210526296</v>
      </c>
      <c r="F3" s="2">
        <v>1520</v>
      </c>
      <c r="G3" s="2">
        <v>51</v>
      </c>
      <c r="H3">
        <v>0.60767010422909695</v>
      </c>
    </row>
    <row r="4" spans="1:8">
      <c r="A4" t="s">
        <v>30</v>
      </c>
      <c r="B4" t="s">
        <v>2</v>
      </c>
      <c r="C4" t="s">
        <v>91</v>
      </c>
      <c r="D4" s="2">
        <v>30</v>
      </c>
      <c r="E4" s="2">
        <v>610.40393958597394</v>
      </c>
      <c r="F4" s="2">
        <v>18936</v>
      </c>
      <c r="G4" s="2">
        <v>1648</v>
      </c>
      <c r="H4">
        <v>0.66305716644078905</v>
      </c>
    </row>
    <row r="5" spans="1:8">
      <c r="A5" t="s">
        <v>31</v>
      </c>
      <c r="B5" t="s">
        <v>2</v>
      </c>
      <c r="C5" t="s">
        <v>91</v>
      </c>
      <c r="D5" s="2">
        <v>27</v>
      </c>
      <c r="E5" s="2">
        <v>603.89138431752201</v>
      </c>
      <c r="F5" s="2">
        <v>20660</v>
      </c>
      <c r="G5" s="2">
        <v>2045</v>
      </c>
      <c r="H5">
        <v>0.64525219829421099</v>
      </c>
    </row>
    <row r="6" spans="1:8">
      <c r="A6" t="s">
        <v>32</v>
      </c>
      <c r="B6" t="s">
        <v>2</v>
      </c>
      <c r="C6" t="s">
        <v>92</v>
      </c>
      <c r="D6" s="2">
        <v>46</v>
      </c>
      <c r="E6" s="2">
        <v>590.02358138377303</v>
      </c>
      <c r="F6" s="2">
        <v>32144</v>
      </c>
      <c r="G6" s="2">
        <v>2359</v>
      </c>
      <c r="H6">
        <v>0.42721500385588901</v>
      </c>
    </row>
    <row r="7" spans="1:8">
      <c r="A7" t="s">
        <v>33</v>
      </c>
      <c r="B7" t="s">
        <v>2</v>
      </c>
      <c r="C7" t="s">
        <v>91</v>
      </c>
      <c r="D7" s="2">
        <v>51</v>
      </c>
      <c r="E7" s="2">
        <v>600.63639139062695</v>
      </c>
      <c r="F7" s="2">
        <v>19653</v>
      </c>
      <c r="G7" s="2">
        <v>1815</v>
      </c>
      <c r="H7">
        <v>0.65839273517843699</v>
      </c>
    </row>
    <row r="8" spans="1:8">
      <c r="A8" t="s">
        <v>34</v>
      </c>
      <c r="B8" t="s">
        <v>2</v>
      </c>
      <c r="C8" t="s">
        <v>91</v>
      </c>
      <c r="D8" s="2">
        <v>35</v>
      </c>
      <c r="E8" s="2">
        <v>605.01095314314398</v>
      </c>
      <c r="F8" s="2">
        <v>31863</v>
      </c>
      <c r="G8" s="2">
        <v>2759</v>
      </c>
      <c r="H8">
        <v>0.69254667862220898</v>
      </c>
    </row>
    <row r="9" spans="1:8">
      <c r="A9" t="s">
        <v>35</v>
      </c>
      <c r="B9" t="s">
        <v>2</v>
      </c>
      <c r="C9" t="s">
        <v>92</v>
      </c>
      <c r="D9" s="2">
        <v>18</v>
      </c>
      <c r="E9" s="2">
        <v>606.38303212851395</v>
      </c>
      <c r="F9" s="2">
        <v>33864</v>
      </c>
      <c r="G9" s="2">
        <v>2986</v>
      </c>
      <c r="H9">
        <v>0.68804430262539595</v>
      </c>
    </row>
    <row r="10" spans="1:8">
      <c r="A10" t="s">
        <v>36</v>
      </c>
      <c r="B10" t="s">
        <v>2</v>
      </c>
      <c r="C10" t="s">
        <v>91</v>
      </c>
      <c r="D10" s="2">
        <v>48</v>
      </c>
      <c r="E10" s="2">
        <v>615.57612186840402</v>
      </c>
      <c r="F10" s="2">
        <v>32691</v>
      </c>
      <c r="G10" s="2">
        <v>3347</v>
      </c>
      <c r="H10">
        <v>0.63032088851640999</v>
      </c>
    </row>
    <row r="11" spans="1:8">
      <c r="A11" t="s">
        <v>1</v>
      </c>
      <c r="B11" t="s">
        <v>2</v>
      </c>
      <c r="C11" t="s">
        <v>91</v>
      </c>
      <c r="D11" s="2">
        <v>46</v>
      </c>
      <c r="E11" s="2">
        <v>584.24515241411905</v>
      </c>
      <c r="F11" s="2">
        <v>23259</v>
      </c>
      <c r="G11" s="2">
        <v>1391</v>
      </c>
      <c r="H11">
        <v>0.47058823529411697</v>
      </c>
    </row>
    <row r="12" spans="1:8">
      <c r="A12" t="s">
        <v>3</v>
      </c>
      <c r="B12" t="s">
        <v>2</v>
      </c>
      <c r="C12" t="s">
        <v>92</v>
      </c>
      <c r="D12" s="2">
        <v>25</v>
      </c>
      <c r="E12" s="2">
        <v>613.24045548492802</v>
      </c>
      <c r="F12" s="2">
        <v>25643</v>
      </c>
      <c r="G12" s="2">
        <v>2324</v>
      </c>
      <c r="H12">
        <v>0.63276180012957095</v>
      </c>
    </row>
    <row r="13" spans="1:8">
      <c r="A13" t="s">
        <v>4</v>
      </c>
      <c r="B13" t="s">
        <v>2</v>
      </c>
      <c r="C13" t="s">
        <v>92</v>
      </c>
      <c r="D13" s="2">
        <v>47</v>
      </c>
      <c r="E13" s="2">
        <v>612.13192781244697</v>
      </c>
      <c r="F13" s="2">
        <v>29645</v>
      </c>
      <c r="G13" s="2">
        <v>3125</v>
      </c>
      <c r="H13">
        <v>0.59288079755864198</v>
      </c>
    </row>
    <row r="14" spans="1:8">
      <c r="A14" t="s">
        <v>5</v>
      </c>
      <c r="B14" t="s">
        <v>2</v>
      </c>
      <c r="C14" t="s">
        <v>92</v>
      </c>
      <c r="D14" s="2">
        <v>27</v>
      </c>
      <c r="E14" s="2">
        <v>611.29611619010598</v>
      </c>
      <c r="F14" s="2">
        <v>15423</v>
      </c>
      <c r="G14" s="2">
        <v>1409</v>
      </c>
      <c r="H14">
        <v>0.72464118921962595</v>
      </c>
    </row>
    <row r="15" spans="1:8">
      <c r="A15" t="s">
        <v>6</v>
      </c>
      <c r="B15" t="s">
        <v>2</v>
      </c>
      <c r="C15" t="s">
        <v>91</v>
      </c>
      <c r="D15" s="2">
        <v>42</v>
      </c>
      <c r="E15" s="2">
        <v>594.38519002030796</v>
      </c>
      <c r="F15" s="2">
        <v>13788</v>
      </c>
      <c r="G15" s="2">
        <v>1257</v>
      </c>
      <c r="H15">
        <v>0.56169384657493604</v>
      </c>
    </row>
    <row r="16" spans="1:8">
      <c r="A16" t="s">
        <v>7</v>
      </c>
      <c r="B16" t="s">
        <v>2</v>
      </c>
      <c r="C16" t="s">
        <v>91</v>
      </c>
      <c r="D16" s="2">
        <v>46</v>
      </c>
      <c r="E16" s="2">
        <v>606.10080672964204</v>
      </c>
      <c r="F16" s="2">
        <v>14503</v>
      </c>
      <c r="G16" s="2">
        <v>1313</v>
      </c>
      <c r="H16">
        <v>0.54656171630488704</v>
      </c>
    </row>
    <row r="17" spans="1:8">
      <c r="A17" t="s">
        <v>8</v>
      </c>
      <c r="B17" t="s">
        <v>2</v>
      </c>
      <c r="C17" t="s">
        <v>91</v>
      </c>
      <c r="D17" s="2">
        <v>27</v>
      </c>
      <c r="E17" s="2">
        <v>597.14284325165295</v>
      </c>
      <c r="F17" s="2">
        <v>10284</v>
      </c>
      <c r="G17" s="2">
        <v>903</v>
      </c>
      <c r="H17">
        <v>0.75035843867013297</v>
      </c>
    </row>
    <row r="18" spans="1:8">
      <c r="A18" t="s">
        <v>10</v>
      </c>
      <c r="B18" t="s">
        <v>2</v>
      </c>
      <c r="C18" t="s">
        <v>92</v>
      </c>
      <c r="D18" s="2">
        <v>32</v>
      </c>
      <c r="E18" s="2">
        <v>610.37828509143799</v>
      </c>
      <c r="F18" s="2">
        <v>16514</v>
      </c>
      <c r="G18" s="2">
        <v>1412</v>
      </c>
      <c r="H18">
        <v>0.55415135160722195</v>
      </c>
    </row>
    <row r="19" spans="1:8">
      <c r="A19" t="s">
        <v>11</v>
      </c>
      <c r="B19" t="s">
        <v>2</v>
      </c>
      <c r="C19" t="s">
        <v>92</v>
      </c>
      <c r="D19" s="2">
        <v>37</v>
      </c>
      <c r="E19" s="2">
        <v>593.14773456552405</v>
      </c>
      <c r="F19" s="2">
        <v>15582</v>
      </c>
      <c r="G19" s="2">
        <v>1378</v>
      </c>
      <c r="H19">
        <v>0.62028641533475004</v>
      </c>
    </row>
    <row r="20" spans="1:8">
      <c r="A20" t="s">
        <v>12</v>
      </c>
      <c r="B20" t="s">
        <v>2</v>
      </c>
      <c r="C20" t="s">
        <v>91</v>
      </c>
      <c r="D20" s="2">
        <v>48</v>
      </c>
      <c r="E20" s="2">
        <v>601.40843761954204</v>
      </c>
      <c r="F20" s="2">
        <v>18299</v>
      </c>
      <c r="G20" s="2">
        <v>1238</v>
      </c>
      <c r="H20">
        <v>0.59171597633136097</v>
      </c>
    </row>
    <row r="21" spans="1:8">
      <c r="A21" t="s">
        <v>13</v>
      </c>
      <c r="B21" t="s">
        <v>2</v>
      </c>
      <c r="C21" t="s">
        <v>92</v>
      </c>
      <c r="D21" s="2">
        <v>24</v>
      </c>
      <c r="E21" s="2">
        <v>607.66897983392596</v>
      </c>
      <c r="F21" s="2">
        <v>16860</v>
      </c>
      <c r="G21" s="2">
        <v>1489</v>
      </c>
      <c r="H21">
        <v>0.86026667438118498</v>
      </c>
    </row>
    <row r="22" spans="1:8">
      <c r="A22" t="s">
        <v>14</v>
      </c>
      <c r="B22" t="s">
        <v>2</v>
      </c>
      <c r="C22" t="s">
        <v>91</v>
      </c>
      <c r="D22" s="2">
        <v>30</v>
      </c>
      <c r="E22" s="2">
        <v>617.83087752788902</v>
      </c>
      <c r="F22" s="2">
        <v>16763</v>
      </c>
      <c r="G22" s="2">
        <v>1478</v>
      </c>
      <c r="H22">
        <v>0.62412106897309505</v>
      </c>
    </row>
    <row r="23" spans="1:8">
      <c r="A23" t="s">
        <v>15</v>
      </c>
      <c r="B23" t="s">
        <v>2</v>
      </c>
      <c r="C23" t="s">
        <v>91</v>
      </c>
      <c r="D23" s="2">
        <v>26</v>
      </c>
      <c r="E23" s="2">
        <v>613.71109260030505</v>
      </c>
      <c r="F23" s="2">
        <v>14406</v>
      </c>
      <c r="G23" s="2">
        <v>1189</v>
      </c>
      <c r="H23">
        <v>0.53793367753671895</v>
      </c>
    </row>
    <row r="24" spans="1:8">
      <c r="A24" t="s">
        <v>16</v>
      </c>
      <c r="B24" t="s">
        <v>2</v>
      </c>
      <c r="C24" t="s">
        <v>91</v>
      </c>
      <c r="D24" s="2">
        <v>25</v>
      </c>
      <c r="E24" s="2">
        <v>600.34010946051603</v>
      </c>
      <c r="F24" s="2">
        <v>14069</v>
      </c>
      <c r="G24" s="2">
        <v>1431</v>
      </c>
      <c r="H24">
        <v>0.63841424989540796</v>
      </c>
    </row>
    <row r="25" spans="1:8">
      <c r="A25" t="s">
        <v>17</v>
      </c>
      <c r="B25" t="s">
        <v>2</v>
      </c>
      <c r="C25" t="s">
        <v>91</v>
      </c>
      <c r="D25" s="2">
        <v>31</v>
      </c>
      <c r="E25" s="2">
        <v>615.68121194549099</v>
      </c>
      <c r="F25" s="2">
        <v>6898</v>
      </c>
      <c r="G25" s="2">
        <v>538</v>
      </c>
      <c r="H25">
        <v>0.66803728300912701</v>
      </c>
    </row>
    <row r="26" spans="1:8">
      <c r="A26" t="s">
        <v>18</v>
      </c>
      <c r="B26" t="s">
        <v>2</v>
      </c>
      <c r="C26" t="s">
        <v>91</v>
      </c>
      <c r="D26" s="2">
        <v>33</v>
      </c>
      <c r="E26" s="2">
        <v>614.94389625035205</v>
      </c>
      <c r="F26" s="2">
        <v>7094</v>
      </c>
      <c r="G26" s="2">
        <v>534</v>
      </c>
      <c r="H26">
        <v>0.883877574503107</v>
      </c>
    </row>
    <row r="27" spans="1:8">
      <c r="A27" t="s">
        <v>19</v>
      </c>
      <c r="B27" t="s">
        <v>2</v>
      </c>
      <c r="C27" t="s">
        <v>92</v>
      </c>
      <c r="D27" s="2">
        <v>33</v>
      </c>
      <c r="E27" s="2">
        <v>598.04003224073097</v>
      </c>
      <c r="F27" s="2">
        <v>7444</v>
      </c>
      <c r="G27" s="2">
        <v>514</v>
      </c>
      <c r="H27">
        <v>0.68429665647215299</v>
      </c>
    </row>
    <row r="28" spans="1:8">
      <c r="A28" t="s">
        <v>21</v>
      </c>
      <c r="B28" t="s">
        <v>2</v>
      </c>
      <c r="C28" t="s">
        <v>92</v>
      </c>
      <c r="D28" s="2">
        <v>28</v>
      </c>
      <c r="E28" s="2">
        <v>599.27296450939502</v>
      </c>
      <c r="F28" s="2">
        <v>7664</v>
      </c>
      <c r="G28" s="2">
        <v>580</v>
      </c>
      <c r="H28">
        <v>0.72298290849494296</v>
      </c>
    </row>
    <row r="29" spans="1:8">
      <c r="A29" t="s">
        <v>22</v>
      </c>
      <c r="B29" t="s">
        <v>2</v>
      </c>
      <c r="C29" t="s">
        <v>91</v>
      </c>
      <c r="D29" s="2">
        <v>34</v>
      </c>
      <c r="E29" s="2">
        <v>604.02331368696798</v>
      </c>
      <c r="F29" s="2">
        <v>7635</v>
      </c>
      <c r="G29" s="2">
        <v>616</v>
      </c>
      <c r="H29">
        <v>0.85976444969645205</v>
      </c>
    </row>
    <row r="30" spans="1:8">
      <c r="A30" t="s">
        <v>23</v>
      </c>
      <c r="B30" t="s">
        <v>2</v>
      </c>
      <c r="C30" t="s">
        <v>92</v>
      </c>
      <c r="D30" s="2">
        <v>22</v>
      </c>
      <c r="E30" s="2">
        <v>604.55453199539397</v>
      </c>
      <c r="F30" s="2">
        <v>6079</v>
      </c>
      <c r="G30" s="2">
        <v>422</v>
      </c>
      <c r="H30">
        <v>0.68831903633631697</v>
      </c>
    </row>
    <row r="31" spans="1:8">
      <c r="A31" t="s">
        <v>24</v>
      </c>
      <c r="B31" t="s">
        <v>2</v>
      </c>
      <c r="C31" t="s">
        <v>92</v>
      </c>
      <c r="D31" s="2">
        <v>25</v>
      </c>
      <c r="E31" s="2">
        <v>594.670432585105</v>
      </c>
      <c r="F31" s="2">
        <v>6727</v>
      </c>
      <c r="G31" s="2">
        <v>458</v>
      </c>
      <c r="H31">
        <v>0.66111774778874599</v>
      </c>
    </row>
    <row r="32" spans="1:8">
      <c r="A32" t="s">
        <v>25</v>
      </c>
      <c r="B32" t="s">
        <v>2</v>
      </c>
      <c r="C32" t="s">
        <v>91</v>
      </c>
      <c r="D32" s="2">
        <v>37</v>
      </c>
      <c r="E32" s="2">
        <v>597.594058270245</v>
      </c>
      <c r="F32" s="2">
        <v>8718</v>
      </c>
      <c r="G32" s="2">
        <v>659</v>
      </c>
      <c r="H32">
        <v>0.67274293649791705</v>
      </c>
    </row>
    <row r="33" spans="1:8">
      <c r="A33" t="s">
        <v>26</v>
      </c>
      <c r="B33" t="s">
        <v>2</v>
      </c>
      <c r="C33" t="s">
        <v>91</v>
      </c>
      <c r="D33" s="2">
        <v>37</v>
      </c>
      <c r="E33" s="2">
        <v>602.84049800328899</v>
      </c>
      <c r="F33" s="2">
        <v>8514</v>
      </c>
      <c r="G33" s="2">
        <v>739</v>
      </c>
      <c r="H33">
        <v>0.74097338964287196</v>
      </c>
    </row>
    <row r="34" spans="1:8">
      <c r="A34" t="s">
        <v>27</v>
      </c>
      <c r="B34" t="s">
        <v>2</v>
      </c>
      <c r="C34" t="s">
        <v>92</v>
      </c>
      <c r="D34" s="2">
        <v>53</v>
      </c>
      <c r="E34" s="2">
        <v>610.26096922069405</v>
      </c>
      <c r="F34" s="2">
        <v>6108</v>
      </c>
      <c r="G34" s="2">
        <v>413</v>
      </c>
      <c r="H34">
        <v>0.705785371998776</v>
      </c>
    </row>
    <row r="35" spans="1:8">
      <c r="A35" t="s">
        <v>28</v>
      </c>
      <c r="B35" t="s">
        <v>2</v>
      </c>
      <c r="C35" t="s">
        <v>92</v>
      </c>
      <c r="D35" s="2">
        <v>51</v>
      </c>
      <c r="E35" s="2">
        <v>619.39319986763701</v>
      </c>
      <c r="F35" s="2">
        <v>24176</v>
      </c>
      <c r="G35" s="2">
        <v>2189</v>
      </c>
      <c r="H35">
        <v>0.61673046658069297</v>
      </c>
    </row>
    <row r="36" spans="1:8">
      <c r="A36" t="s">
        <v>29</v>
      </c>
      <c r="B36" t="s">
        <v>2</v>
      </c>
      <c r="C36" t="s">
        <v>92</v>
      </c>
      <c r="D36" s="2">
        <v>46</v>
      </c>
      <c r="E36" s="2">
        <v>611.02172465456999</v>
      </c>
      <c r="F36" s="2">
        <v>24028</v>
      </c>
      <c r="G36" s="2">
        <v>1874</v>
      </c>
      <c r="H36">
        <v>0.77613302386252603</v>
      </c>
    </row>
    <row r="37" spans="1:8">
      <c r="A37" t="s">
        <v>63</v>
      </c>
      <c r="B37" t="s">
        <v>64</v>
      </c>
      <c r="C37" t="s">
        <v>91</v>
      </c>
      <c r="D37" s="2">
        <v>42</v>
      </c>
      <c r="E37" s="2">
        <v>627.19214931460999</v>
      </c>
      <c r="F37" s="2">
        <v>21012</v>
      </c>
      <c r="G37" s="2">
        <v>2268</v>
      </c>
      <c r="H37">
        <v>0.72814860128270198</v>
      </c>
    </row>
    <row r="38" spans="1:8">
      <c r="A38" t="s">
        <v>65</v>
      </c>
      <c r="B38" t="s">
        <v>64</v>
      </c>
      <c r="C38" t="s">
        <v>92</v>
      </c>
      <c r="D38" s="2">
        <v>42</v>
      </c>
      <c r="E38" s="2">
        <v>615.22137561779198</v>
      </c>
      <c r="F38" s="2">
        <v>24280</v>
      </c>
      <c r="G38" s="2">
        <v>1512</v>
      </c>
      <c r="H38">
        <v>0.73777777777777698</v>
      </c>
    </row>
    <row r="39" spans="1:8">
      <c r="A39" t="s">
        <v>66</v>
      </c>
      <c r="B39" t="s">
        <v>64</v>
      </c>
      <c r="C39" t="s">
        <v>91</v>
      </c>
      <c r="D39" s="2">
        <v>40</v>
      </c>
      <c r="E39" s="2">
        <v>605.53460262284705</v>
      </c>
      <c r="F39" s="2">
        <v>25316</v>
      </c>
      <c r="G39" s="2">
        <v>2027</v>
      </c>
      <c r="H39">
        <v>0.60805818159966296</v>
      </c>
    </row>
    <row r="40" spans="1:8">
      <c r="A40" t="s">
        <v>67</v>
      </c>
      <c r="B40" t="s">
        <v>64</v>
      </c>
      <c r="C40" t="s">
        <v>91</v>
      </c>
      <c r="D40" s="2">
        <v>37</v>
      </c>
      <c r="E40" s="2">
        <v>597.15663834176496</v>
      </c>
      <c r="F40" s="2">
        <v>20359</v>
      </c>
      <c r="G40" s="2">
        <v>1884</v>
      </c>
      <c r="H40">
        <v>0.65807913799380802</v>
      </c>
    </row>
    <row r="41" spans="1:8">
      <c r="A41" t="s">
        <v>68</v>
      </c>
      <c r="B41" t="s">
        <v>64</v>
      </c>
      <c r="C41" t="s">
        <v>92</v>
      </c>
      <c r="D41" s="2">
        <v>34</v>
      </c>
      <c r="E41" s="2">
        <v>621.41963439404196</v>
      </c>
      <c r="F41" s="2">
        <v>22155</v>
      </c>
      <c r="G41" s="2">
        <v>1387</v>
      </c>
      <c r="H41">
        <v>0.77057771105982498</v>
      </c>
    </row>
    <row r="42" spans="1:8">
      <c r="A42" t="s">
        <v>69</v>
      </c>
      <c r="B42" t="s">
        <v>64</v>
      </c>
      <c r="C42" t="s">
        <v>91</v>
      </c>
      <c r="D42" s="2">
        <v>35</v>
      </c>
      <c r="E42" s="2">
        <v>616.29422883064501</v>
      </c>
      <c r="F42" s="2">
        <v>23808</v>
      </c>
      <c r="G42" s="2">
        <v>2115</v>
      </c>
      <c r="H42">
        <v>0.64667268906567998</v>
      </c>
    </row>
    <row r="43" spans="1:8">
      <c r="A43" t="s">
        <v>70</v>
      </c>
      <c r="B43" t="s">
        <v>64</v>
      </c>
      <c r="C43" t="s">
        <v>92</v>
      </c>
      <c r="D43" s="2">
        <v>32</v>
      </c>
      <c r="E43" s="2">
        <v>611.85804762032001</v>
      </c>
      <c r="F43" s="2">
        <v>37421</v>
      </c>
      <c r="G43" s="2">
        <v>532</v>
      </c>
      <c r="H43">
        <v>0.84624999999999995</v>
      </c>
    </row>
    <row r="44" spans="1:8">
      <c r="A44" t="s">
        <v>71</v>
      </c>
      <c r="B44" t="s">
        <v>64</v>
      </c>
      <c r="C44" t="s">
        <v>91</v>
      </c>
      <c r="D44" s="2">
        <v>37</v>
      </c>
      <c r="E44" s="2">
        <v>610.61676144308797</v>
      </c>
      <c r="F44" s="2">
        <v>21454</v>
      </c>
      <c r="G44" s="2">
        <v>1913</v>
      </c>
      <c r="H44">
        <v>0.73818397103142197</v>
      </c>
    </row>
    <row r="45" spans="1:8">
      <c r="A45" t="s">
        <v>72</v>
      </c>
      <c r="B45" t="s">
        <v>64</v>
      </c>
      <c r="C45" t="s">
        <v>92</v>
      </c>
      <c r="D45" s="2">
        <v>32</v>
      </c>
      <c r="E45" s="2">
        <v>605.78139019103799</v>
      </c>
      <c r="F45" s="2">
        <v>19839</v>
      </c>
      <c r="G45" s="2">
        <v>1642</v>
      </c>
      <c r="H45">
        <v>0.66402442094781999</v>
      </c>
    </row>
    <row r="46" spans="1:8">
      <c r="A46" t="s">
        <v>37</v>
      </c>
      <c r="B46" t="s">
        <v>38</v>
      </c>
      <c r="C46" t="s">
        <v>92</v>
      </c>
      <c r="D46" s="2">
        <v>46</v>
      </c>
      <c r="E46" s="2">
        <v>604.53581888336203</v>
      </c>
      <c r="F46" s="2">
        <v>21511</v>
      </c>
      <c r="G46" s="2">
        <v>1876</v>
      </c>
      <c r="H46">
        <v>0.54419164185588598</v>
      </c>
    </row>
    <row r="47" spans="1:8">
      <c r="A47" t="s">
        <v>73</v>
      </c>
      <c r="B47" t="s">
        <v>64</v>
      </c>
      <c r="C47" t="s">
        <v>91</v>
      </c>
      <c r="D47" s="2">
        <v>30</v>
      </c>
      <c r="E47" s="2">
        <v>601.34110310556298</v>
      </c>
      <c r="F47" s="2">
        <v>184733</v>
      </c>
      <c r="G47" s="2">
        <v>10079</v>
      </c>
      <c r="H47">
        <v>0.77232445829463203</v>
      </c>
    </row>
    <row r="48" spans="1:8">
      <c r="A48" t="s">
        <v>74</v>
      </c>
      <c r="B48" t="s">
        <v>64</v>
      </c>
      <c r="C48" t="s">
        <v>92</v>
      </c>
      <c r="D48" s="2">
        <v>26</v>
      </c>
      <c r="E48" s="2">
        <v>610.003123151458</v>
      </c>
      <c r="F48" s="2">
        <v>21921</v>
      </c>
      <c r="G48" s="2">
        <v>1505</v>
      </c>
      <c r="H48">
        <v>0.65376662580221301</v>
      </c>
    </row>
    <row r="49" spans="1:8">
      <c r="A49" t="s">
        <v>75</v>
      </c>
      <c r="B49" t="s">
        <v>64</v>
      </c>
      <c r="C49" t="s">
        <v>91</v>
      </c>
      <c r="D49" s="2">
        <v>43</v>
      </c>
      <c r="E49" s="2">
        <v>599.30577049511999</v>
      </c>
      <c r="F49" s="2">
        <v>19773</v>
      </c>
      <c r="G49" s="2">
        <v>1744</v>
      </c>
      <c r="H49">
        <v>0.53414893159173205</v>
      </c>
    </row>
    <row r="50" spans="1:8">
      <c r="A50" t="s">
        <v>76</v>
      </c>
      <c r="B50" t="s">
        <v>64</v>
      </c>
      <c r="C50" t="s">
        <v>92</v>
      </c>
      <c r="D50" s="2">
        <v>41</v>
      </c>
      <c r="E50" s="2">
        <v>604.54123890294102</v>
      </c>
      <c r="F50" s="2">
        <v>20163</v>
      </c>
      <c r="G50" s="2">
        <v>1677</v>
      </c>
      <c r="H50">
        <v>0.62324199135802705</v>
      </c>
    </row>
    <row r="51" spans="1:8">
      <c r="A51" t="s">
        <v>77</v>
      </c>
      <c r="B51" t="s">
        <v>64</v>
      </c>
      <c r="C51" t="s">
        <v>91</v>
      </c>
      <c r="D51" s="2">
        <v>43</v>
      </c>
      <c r="E51" s="2">
        <v>627.14392121912101</v>
      </c>
      <c r="F51" s="2">
        <v>18131</v>
      </c>
      <c r="G51" s="2">
        <v>1878</v>
      </c>
      <c r="H51">
        <v>0.51618522909157505</v>
      </c>
    </row>
    <row r="52" spans="1:8">
      <c r="A52" t="s">
        <v>78</v>
      </c>
      <c r="B52" t="s">
        <v>64</v>
      </c>
      <c r="C52" t="s">
        <v>92</v>
      </c>
      <c r="D52" s="2">
        <v>37</v>
      </c>
      <c r="E52" s="2">
        <v>674.30118089664495</v>
      </c>
      <c r="F52" s="2">
        <v>19138</v>
      </c>
      <c r="G52" s="2">
        <v>975</v>
      </c>
      <c r="H52">
        <v>0.826030042436388</v>
      </c>
    </row>
    <row r="53" spans="1:8">
      <c r="A53" t="s">
        <v>79</v>
      </c>
      <c r="B53" t="s">
        <v>64</v>
      </c>
      <c r="C53" t="s">
        <v>92</v>
      </c>
      <c r="D53" s="2">
        <v>30</v>
      </c>
      <c r="E53" s="2">
        <v>698.646311675623</v>
      </c>
      <c r="F53" s="2">
        <v>16376</v>
      </c>
      <c r="G53" s="2">
        <v>940</v>
      </c>
      <c r="H53">
        <v>0.588066164155302</v>
      </c>
    </row>
    <row r="54" spans="1:8">
      <c r="A54" t="s">
        <v>80</v>
      </c>
      <c r="B54" t="s">
        <v>64</v>
      </c>
      <c r="C54" t="s">
        <v>91</v>
      </c>
      <c r="D54" s="2">
        <v>34</v>
      </c>
      <c r="E54" s="2">
        <v>727.968032278088</v>
      </c>
      <c r="F54" s="2">
        <v>19332</v>
      </c>
      <c r="G54" s="2">
        <v>1061</v>
      </c>
      <c r="H54">
        <v>0.75246457488144503</v>
      </c>
    </row>
    <row r="55" spans="1:8">
      <c r="A55" t="s">
        <v>81</v>
      </c>
      <c r="B55" t="s">
        <v>64</v>
      </c>
      <c r="C55" t="s">
        <v>92</v>
      </c>
      <c r="D55" s="2">
        <v>30</v>
      </c>
      <c r="E55" s="2">
        <v>668.51121510408302</v>
      </c>
      <c r="F55" s="2">
        <v>18591</v>
      </c>
      <c r="G55" s="2">
        <v>1048</v>
      </c>
      <c r="H55">
        <v>0.72022590548016596</v>
      </c>
    </row>
    <row r="56" spans="1:8">
      <c r="A56" t="s">
        <v>82</v>
      </c>
      <c r="B56" t="s">
        <v>64</v>
      </c>
      <c r="C56" t="s">
        <v>91</v>
      </c>
      <c r="D56" s="2">
        <v>28</v>
      </c>
      <c r="E56" s="2">
        <v>698.79253890212397</v>
      </c>
      <c r="F56" s="2">
        <v>19729</v>
      </c>
      <c r="G56" s="2">
        <v>877</v>
      </c>
      <c r="H56">
        <v>0.82825222536368803</v>
      </c>
    </row>
    <row r="57" spans="1:8">
      <c r="A57" t="s">
        <v>83</v>
      </c>
      <c r="B57" t="s">
        <v>64</v>
      </c>
      <c r="C57" t="s">
        <v>92</v>
      </c>
      <c r="D57" s="2">
        <v>24</v>
      </c>
      <c r="E57" s="2">
        <v>703.520004005808</v>
      </c>
      <c r="F57" s="2">
        <v>19971</v>
      </c>
      <c r="G57" s="2">
        <v>950</v>
      </c>
      <c r="H57">
        <v>0.92373390594938298</v>
      </c>
    </row>
    <row r="58" spans="1:8">
      <c r="A58" t="s">
        <v>39</v>
      </c>
      <c r="B58" t="s">
        <v>38</v>
      </c>
      <c r="C58" t="s">
        <v>92</v>
      </c>
      <c r="D58" s="2">
        <v>25</v>
      </c>
      <c r="E58" s="2">
        <v>662.37753566796403</v>
      </c>
      <c r="F58" s="2">
        <v>19275</v>
      </c>
      <c r="G58" s="2">
        <v>1091</v>
      </c>
      <c r="H58">
        <v>0.69156890768426305</v>
      </c>
    </row>
    <row r="59" spans="1:8">
      <c r="A59" t="s">
        <v>40</v>
      </c>
      <c r="B59" t="s">
        <v>38</v>
      </c>
      <c r="C59" t="s">
        <v>92</v>
      </c>
      <c r="D59" s="2">
        <v>23</v>
      </c>
      <c r="E59" s="2">
        <v>688.463607594937</v>
      </c>
      <c r="F59" s="2">
        <v>19592</v>
      </c>
      <c r="G59" s="2">
        <v>1012</v>
      </c>
      <c r="H59">
        <v>0.87074436113877796</v>
      </c>
    </row>
    <row r="60" spans="1:8">
      <c r="A60" t="s">
        <v>41</v>
      </c>
      <c r="B60" t="s">
        <v>38</v>
      </c>
      <c r="C60" t="s">
        <v>91</v>
      </c>
      <c r="D60" s="2">
        <v>31</v>
      </c>
      <c r="E60" s="2">
        <v>679.69862770613997</v>
      </c>
      <c r="F60" s="2">
        <v>16906</v>
      </c>
      <c r="G60" s="2">
        <v>945</v>
      </c>
      <c r="H60">
        <v>0.66875795843185404</v>
      </c>
    </row>
    <row r="61" spans="1:8">
      <c r="A61" t="s">
        <v>42</v>
      </c>
      <c r="B61" t="s">
        <v>38</v>
      </c>
      <c r="C61" t="s">
        <v>91</v>
      </c>
      <c r="D61" s="2">
        <v>28</v>
      </c>
      <c r="E61" s="2">
        <v>702.75068452232802</v>
      </c>
      <c r="F61" s="2">
        <v>20087</v>
      </c>
      <c r="G61" s="2">
        <v>836</v>
      </c>
      <c r="H61">
        <v>0.78217989418912903</v>
      </c>
    </row>
    <row r="62" spans="1:8">
      <c r="A62" t="s">
        <v>43</v>
      </c>
      <c r="B62" t="s">
        <v>38</v>
      </c>
      <c r="C62" t="s">
        <v>91</v>
      </c>
      <c r="D62" s="2">
        <v>43</v>
      </c>
      <c r="E62" s="2">
        <v>660.25391686419596</v>
      </c>
      <c r="F62" s="2">
        <v>17297</v>
      </c>
      <c r="G62" s="2">
        <v>1011</v>
      </c>
      <c r="H62">
        <v>0.60392948237503696</v>
      </c>
    </row>
    <row r="63" spans="1:8">
      <c r="A63" t="s">
        <v>44</v>
      </c>
      <c r="B63" t="s">
        <v>38</v>
      </c>
      <c r="C63" t="s">
        <v>92</v>
      </c>
      <c r="D63" s="2">
        <v>38</v>
      </c>
      <c r="E63" s="2">
        <v>696.09857900129202</v>
      </c>
      <c r="F63" s="2">
        <v>22449</v>
      </c>
      <c r="G63" s="2">
        <v>1131</v>
      </c>
      <c r="H63">
        <v>0.79779477199633098</v>
      </c>
    </row>
    <row r="64" spans="1:8">
      <c r="A64" t="s">
        <v>45</v>
      </c>
      <c r="B64" t="s">
        <v>38</v>
      </c>
      <c r="C64" t="s">
        <v>91</v>
      </c>
      <c r="D64" s="2">
        <v>36</v>
      </c>
      <c r="E64" s="2">
        <v>708.87021223470697</v>
      </c>
      <c r="F64" s="2">
        <v>20025</v>
      </c>
      <c r="G64" s="2">
        <v>960</v>
      </c>
      <c r="H64">
        <v>0.72467858262778395</v>
      </c>
    </row>
    <row r="65" spans="1:8">
      <c r="A65" t="s">
        <v>46</v>
      </c>
      <c r="B65" t="s">
        <v>38</v>
      </c>
      <c r="C65" t="s">
        <v>91</v>
      </c>
      <c r="D65" s="2">
        <v>30</v>
      </c>
      <c r="E65" s="2">
        <v>706.47483469042004</v>
      </c>
      <c r="F65" s="2">
        <v>18299</v>
      </c>
      <c r="G65" s="2">
        <v>1020</v>
      </c>
      <c r="H65">
        <v>0.64867376340987104</v>
      </c>
    </row>
    <row r="66" spans="1:8">
      <c r="A66" t="s">
        <v>47</v>
      </c>
      <c r="B66" t="s">
        <v>38</v>
      </c>
      <c r="C66" t="s">
        <v>91</v>
      </c>
      <c r="D66" s="2">
        <v>32</v>
      </c>
      <c r="E66" s="2">
        <v>670.29253102318</v>
      </c>
      <c r="F66" s="2">
        <v>21355</v>
      </c>
      <c r="G66" s="2">
        <v>1185</v>
      </c>
      <c r="H66">
        <v>0.67302506646353499</v>
      </c>
    </row>
    <row r="67" spans="1:8">
      <c r="A67" t="s">
        <v>48</v>
      </c>
      <c r="B67" t="s">
        <v>38</v>
      </c>
      <c r="C67" t="s">
        <v>91</v>
      </c>
      <c r="D67" s="2">
        <v>22</v>
      </c>
      <c r="E67" s="2">
        <v>696.66059430942005</v>
      </c>
      <c r="F67" s="2">
        <v>22177</v>
      </c>
      <c r="G67" s="2">
        <v>1230</v>
      </c>
      <c r="H67">
        <v>0.76417878235076298</v>
      </c>
    </row>
    <row r="68" spans="1:8">
      <c r="A68" t="s">
        <v>49</v>
      </c>
      <c r="B68" t="s">
        <v>38</v>
      </c>
      <c r="C68" t="s">
        <v>92</v>
      </c>
      <c r="D68" s="2">
        <v>30</v>
      </c>
      <c r="E68" s="2">
        <v>702.163397094076</v>
      </c>
      <c r="F68" s="2">
        <v>20441</v>
      </c>
      <c r="G68" s="2">
        <v>1136</v>
      </c>
      <c r="H68">
        <v>0.78239750005891295</v>
      </c>
    </row>
    <row r="69" spans="1:8">
      <c r="A69" t="s">
        <v>50</v>
      </c>
      <c r="B69" t="s">
        <v>38</v>
      </c>
      <c r="C69" t="s">
        <v>92</v>
      </c>
      <c r="D69" s="2">
        <v>28</v>
      </c>
      <c r="E69" s="2">
        <v>660.83150000000001</v>
      </c>
      <c r="F69" s="2">
        <v>24000</v>
      </c>
      <c r="G69" s="2">
        <v>1320</v>
      </c>
      <c r="H69">
        <v>0.76055542894922501</v>
      </c>
    </row>
    <row r="70" spans="1:8">
      <c r="A70" t="s">
        <v>51</v>
      </c>
      <c r="B70" t="s">
        <v>38</v>
      </c>
      <c r="C70" t="s">
        <v>91</v>
      </c>
      <c r="D70" s="2">
        <v>34</v>
      </c>
      <c r="E70" s="2">
        <v>717.61929185225199</v>
      </c>
      <c r="F70" s="2">
        <v>22227</v>
      </c>
      <c r="G70" s="2">
        <v>1272</v>
      </c>
      <c r="H70">
        <v>0.82441707875304804</v>
      </c>
    </row>
    <row r="71" spans="1:8">
      <c r="A71" t="s">
        <v>52</v>
      </c>
      <c r="B71" t="s">
        <v>38</v>
      </c>
      <c r="C71" t="s">
        <v>92</v>
      </c>
      <c r="D71" s="2">
        <v>32</v>
      </c>
      <c r="E71" s="2">
        <v>697.75116867192901</v>
      </c>
      <c r="F71" s="2">
        <v>26098</v>
      </c>
      <c r="G71" s="2">
        <v>1222</v>
      </c>
      <c r="H71">
        <v>0.87343997799283202</v>
      </c>
    </row>
    <row r="72" spans="1:8">
      <c r="A72" t="s">
        <v>53</v>
      </c>
      <c r="B72" t="s">
        <v>38</v>
      </c>
      <c r="C72" t="s">
        <v>91</v>
      </c>
      <c r="D72" s="2">
        <v>30</v>
      </c>
      <c r="E72" s="2">
        <v>687.490532753146</v>
      </c>
      <c r="F72" s="2">
        <v>25509</v>
      </c>
      <c r="G72" s="2">
        <v>1511</v>
      </c>
      <c r="H72">
        <v>0.69556649248728397</v>
      </c>
    </row>
    <row r="73" spans="1:8">
      <c r="A73" t="s">
        <v>54</v>
      </c>
      <c r="B73" t="s">
        <v>38</v>
      </c>
      <c r="C73" t="s">
        <v>92</v>
      </c>
      <c r="D73" s="2">
        <v>28</v>
      </c>
      <c r="E73" s="2">
        <v>672.475123812986</v>
      </c>
      <c r="F73" s="2">
        <v>22009</v>
      </c>
      <c r="G73" s="2">
        <v>1237</v>
      </c>
      <c r="H73">
        <v>0.72344488460213296</v>
      </c>
    </row>
    <row r="74" spans="1:8">
      <c r="A74" t="s">
        <v>55</v>
      </c>
      <c r="B74" t="s">
        <v>38</v>
      </c>
      <c r="C74" t="s">
        <v>91</v>
      </c>
      <c r="D74" s="2">
        <v>42</v>
      </c>
      <c r="E74" s="2">
        <v>703.65565321430199</v>
      </c>
      <c r="F74" s="2">
        <v>21731</v>
      </c>
      <c r="G74" s="2">
        <v>1027</v>
      </c>
      <c r="H74">
        <v>0.83021453118224098</v>
      </c>
    </row>
    <row r="75" spans="1:8">
      <c r="A75" t="s">
        <v>56</v>
      </c>
      <c r="B75" t="s">
        <v>38</v>
      </c>
      <c r="C75" t="s">
        <v>92</v>
      </c>
      <c r="D75" s="2">
        <v>40</v>
      </c>
      <c r="E75" s="2">
        <v>706.97542898574102</v>
      </c>
      <c r="F75" s="2">
        <v>24826</v>
      </c>
      <c r="G75" s="2">
        <v>1383</v>
      </c>
      <c r="H75">
        <v>0.73733757270882305</v>
      </c>
    </row>
    <row r="76" spans="1:8">
      <c r="A76" t="s">
        <v>57</v>
      </c>
      <c r="B76" t="s">
        <v>38</v>
      </c>
      <c r="C76" t="s">
        <v>92</v>
      </c>
      <c r="D76" s="2">
        <v>35</v>
      </c>
      <c r="E76" s="2">
        <v>694.237878721637</v>
      </c>
      <c r="F76" s="2">
        <v>22873</v>
      </c>
      <c r="G76" s="2">
        <v>1822</v>
      </c>
      <c r="H76">
        <v>0.71732930029154396</v>
      </c>
    </row>
    <row r="77" spans="1:8">
      <c r="A77" t="s">
        <v>58</v>
      </c>
      <c r="B77" t="s">
        <v>38</v>
      </c>
      <c r="C77" t="s">
        <v>92</v>
      </c>
      <c r="D77" s="2">
        <v>38</v>
      </c>
      <c r="E77" s="2">
        <v>696.87174745740299</v>
      </c>
      <c r="F77" s="2">
        <v>22713</v>
      </c>
      <c r="G77" s="2">
        <v>771</v>
      </c>
      <c r="H77">
        <v>0.79287785330762806</v>
      </c>
    </row>
    <row r="78" spans="1:8">
      <c r="A78" t="s">
        <v>59</v>
      </c>
      <c r="B78" t="s">
        <v>38</v>
      </c>
      <c r="C78" t="s">
        <v>91</v>
      </c>
      <c r="D78" s="2">
        <v>35</v>
      </c>
      <c r="E78" s="2">
        <v>701.27958387516298</v>
      </c>
      <c r="F78" s="2">
        <v>23070</v>
      </c>
      <c r="G78" s="2">
        <v>1337</v>
      </c>
      <c r="H78">
        <v>0.78095260638639297</v>
      </c>
    </row>
    <row r="79" spans="1:8">
      <c r="A79" t="s">
        <v>60</v>
      </c>
      <c r="B79" t="s">
        <v>38</v>
      </c>
      <c r="C79" t="s">
        <v>92</v>
      </c>
      <c r="D79" s="2">
        <v>30</v>
      </c>
      <c r="E79" s="2">
        <v>683.82399999999996</v>
      </c>
      <c r="F79" s="2">
        <v>25125</v>
      </c>
      <c r="G79" s="2">
        <v>1473</v>
      </c>
      <c r="H79">
        <v>0.71207095955677602</v>
      </c>
    </row>
    <row r="80" spans="1:8">
      <c r="A80" t="s">
        <v>61</v>
      </c>
      <c r="B80" t="s">
        <v>38</v>
      </c>
      <c r="C80" t="s">
        <v>91</v>
      </c>
      <c r="D80" s="2">
        <v>49</v>
      </c>
      <c r="E80" s="2">
        <v>674.16504331433202</v>
      </c>
      <c r="F80" s="2">
        <v>22279</v>
      </c>
      <c r="G80" s="2">
        <v>1284</v>
      </c>
      <c r="H80">
        <v>0.79001944918919598</v>
      </c>
    </row>
    <row r="81" spans="1:8">
      <c r="A81" t="s">
        <v>62</v>
      </c>
      <c r="B81" t="s">
        <v>38</v>
      </c>
      <c r="C81" t="s">
        <v>92</v>
      </c>
      <c r="D81" s="2">
        <v>45</v>
      </c>
      <c r="E81" s="2">
        <v>677.92688369650796</v>
      </c>
      <c r="F81" s="2">
        <v>22854</v>
      </c>
      <c r="G81" s="2">
        <v>1215</v>
      </c>
      <c r="H81">
        <v>0.64449592864298499</v>
      </c>
    </row>
    <row r="82" spans="1:8">
      <c r="A82" t="s">
        <v>84</v>
      </c>
      <c r="B82" t="s">
        <v>64</v>
      </c>
      <c r="C82" t="s">
        <v>91</v>
      </c>
      <c r="D82" s="2">
        <v>26</v>
      </c>
      <c r="E82" s="2">
        <v>708.89214497113198</v>
      </c>
      <c r="F82" s="2">
        <v>20611</v>
      </c>
      <c r="G82" s="2">
        <v>909</v>
      </c>
      <c r="H82">
        <v>0.85920875107091699</v>
      </c>
    </row>
    <row r="83" spans="1:8">
      <c r="A83" t="s">
        <v>85</v>
      </c>
      <c r="B83" t="s">
        <v>64</v>
      </c>
      <c r="C83" t="s">
        <v>91</v>
      </c>
      <c r="D83" s="2">
        <v>56</v>
      </c>
      <c r="E83" s="2">
        <v>672.05189843190306</v>
      </c>
      <c r="F83" s="2">
        <v>25126</v>
      </c>
      <c r="G83" s="2">
        <v>1121</v>
      </c>
      <c r="H83">
        <v>0.85579357719105598</v>
      </c>
    </row>
    <row r="84" spans="1:8">
      <c r="A84" t="s">
        <v>86</v>
      </c>
      <c r="B84" t="s">
        <v>64</v>
      </c>
      <c r="C84" t="s">
        <v>92</v>
      </c>
      <c r="D84" s="2">
        <v>54</v>
      </c>
      <c r="E84" s="2">
        <v>717.03951215758696</v>
      </c>
      <c r="F84" s="2">
        <v>25992</v>
      </c>
      <c r="G84" s="2">
        <v>912</v>
      </c>
      <c r="H84">
        <v>0.88036829898233504</v>
      </c>
    </row>
    <row r="85" spans="1:8">
      <c r="A85" t="s">
        <v>87</v>
      </c>
      <c r="B85" t="s">
        <v>64</v>
      </c>
      <c r="C85" t="s">
        <v>91</v>
      </c>
      <c r="D85" s="2">
        <v>32</v>
      </c>
      <c r="E85" s="2">
        <v>677.12700964630199</v>
      </c>
      <c r="F85" s="2">
        <v>27368</v>
      </c>
      <c r="G85" s="2">
        <v>1535</v>
      </c>
      <c r="H85">
        <v>0.77293715952360298</v>
      </c>
    </row>
    <row r="86" spans="1:8">
      <c r="F86" s="2">
        <f>SUM(F2:F85)</f>
        <v>1815423</v>
      </c>
    </row>
    <row r="87" spans="1:8">
      <c r="A87" t="s">
        <v>0</v>
      </c>
      <c r="D87" s="2">
        <f>AVERAGE(D2:D85)</f>
        <v>35.273809523809526</v>
      </c>
      <c r="E87" s="2">
        <f>MEDIAN(E2:E85)</f>
        <v>615.39874874309794</v>
      </c>
      <c r="F87" s="2">
        <f>MEDIAN(F2:F85)</f>
        <v>20400</v>
      </c>
      <c r="G87" s="2">
        <f>AVERAGE(G2:G85)</f>
        <v>1461.5119047619048</v>
      </c>
    </row>
    <row r="96" spans="1:8">
      <c r="A96" s="1" t="s">
        <v>96</v>
      </c>
    </row>
  </sheetData>
  <pageMargins left="0.78749999999999998" right="0.78749999999999998" top="1.05277777777778" bottom="1.05277777777778" header="0.78749999999999998" footer="0.78749999999999998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INI</dc:creator>
  <cp:lastModifiedBy>bhabatosh das</cp:lastModifiedBy>
  <cp:revision>0</cp:revision>
  <dcterms:created xsi:type="dcterms:W3CDTF">2017-01-07T14:27:21Z</dcterms:created>
  <dcterms:modified xsi:type="dcterms:W3CDTF">2018-01-18T15:02:05Z</dcterms:modified>
  <dc:language>en-US</dc:language>
</cp:coreProperties>
</file>